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94D043EC-B59D-9A4E-B5C0-F3CE7933B822}" xr6:coauthVersionLast="47" xr6:coauthVersionMax="47" xr10:uidLastSave="{00000000-0000-0000-0000-000000000000}"/>
  <bookViews>
    <workbookView xWindow="1400" yWindow="1320" windowWidth="27840" windowHeight="16940" xr2:uid="{28C78EB8-39BE-1145-A2DD-095A4DCB767F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1" i="1" l="1"/>
  <c r="L41" i="1"/>
  <c r="K41" i="1"/>
  <c r="J41" i="1"/>
  <c r="I41" i="1"/>
  <c r="H41" i="1"/>
  <c r="G41" i="1"/>
  <c r="F41" i="1"/>
  <c r="E41" i="1"/>
  <c r="D41" i="1"/>
  <c r="C41" i="1"/>
  <c r="B41" i="1"/>
  <c r="M40" i="1"/>
  <c r="L40" i="1"/>
  <c r="K40" i="1"/>
  <c r="J40" i="1"/>
  <c r="I40" i="1"/>
  <c r="H40" i="1"/>
  <c r="G40" i="1"/>
  <c r="F40" i="1"/>
  <c r="E40" i="1"/>
  <c r="D40" i="1"/>
  <c r="C40" i="1"/>
  <c r="B40" i="1"/>
  <c r="M32" i="1"/>
  <c r="L32" i="1"/>
  <c r="K32" i="1"/>
  <c r="J32" i="1"/>
  <c r="I32" i="1"/>
  <c r="H32" i="1"/>
  <c r="G32" i="1"/>
  <c r="F32" i="1"/>
  <c r="E32" i="1"/>
  <c r="D32" i="1"/>
  <c r="C32" i="1"/>
  <c r="B32" i="1"/>
  <c r="M31" i="1"/>
  <c r="L31" i="1"/>
  <c r="K31" i="1"/>
  <c r="J31" i="1"/>
  <c r="I31" i="1"/>
  <c r="H31" i="1"/>
  <c r="G31" i="1"/>
  <c r="F31" i="1"/>
  <c r="E31" i="1"/>
  <c r="D31" i="1"/>
  <c r="C31" i="1"/>
  <c r="B31" i="1"/>
  <c r="M19" i="1"/>
  <c r="L19" i="1"/>
  <c r="K19" i="1"/>
  <c r="J19" i="1"/>
  <c r="I19" i="1"/>
  <c r="H19" i="1"/>
  <c r="G19" i="1"/>
  <c r="F19" i="1"/>
  <c r="E19" i="1"/>
  <c r="D19" i="1"/>
  <c r="C19" i="1"/>
  <c r="B19" i="1"/>
  <c r="M18" i="1"/>
  <c r="L18" i="1"/>
  <c r="K18" i="1"/>
  <c r="J18" i="1"/>
  <c r="I18" i="1"/>
  <c r="H18" i="1"/>
  <c r="G18" i="1"/>
  <c r="F18" i="1"/>
  <c r="E18" i="1"/>
  <c r="D18" i="1"/>
  <c r="C18" i="1"/>
  <c r="B18" i="1"/>
  <c r="M10" i="1"/>
  <c r="L10" i="1"/>
  <c r="K10" i="1"/>
  <c r="J10" i="1"/>
  <c r="I10" i="1"/>
  <c r="H10" i="1"/>
  <c r="G10" i="1"/>
  <c r="F10" i="1"/>
  <c r="E10" i="1"/>
  <c r="D10" i="1"/>
  <c r="C10" i="1"/>
  <c r="B10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91" uniqueCount="17">
  <si>
    <t>Oviposition rate of wasps</t>
  </si>
  <si>
    <t>L. heterotoma</t>
  </si>
  <si>
    <r>
      <t xml:space="preserve">Host: </t>
    </r>
    <r>
      <rPr>
        <b/>
        <i/>
        <sz val="11"/>
        <color rgb="FF000000"/>
        <rFont val="Times New Roman"/>
        <family val="1"/>
      </rPr>
      <t>D. melanogaster</t>
    </r>
  </si>
  <si>
    <r>
      <t xml:space="preserve">Host: </t>
    </r>
    <r>
      <rPr>
        <b/>
        <i/>
        <sz val="11"/>
        <color rgb="FF000000"/>
        <rFont val="Times New Roman"/>
        <family val="1"/>
      </rPr>
      <t>D. simulans</t>
    </r>
  </si>
  <si>
    <r>
      <t xml:space="preserve">Host: </t>
    </r>
    <r>
      <rPr>
        <b/>
        <i/>
        <sz val="11"/>
        <color rgb="FF000000"/>
        <rFont val="Times New Roman"/>
        <family val="1"/>
      </rPr>
      <t>D. sechellia</t>
    </r>
  </si>
  <si>
    <r>
      <t xml:space="preserve">Host: </t>
    </r>
    <r>
      <rPr>
        <b/>
        <i/>
        <sz val="11"/>
        <color rgb="FF000000"/>
        <rFont val="Times New Roman"/>
        <family val="1"/>
      </rPr>
      <t>D. pseudoobscura</t>
    </r>
  </si>
  <si>
    <r>
      <t xml:space="preserve">Host: </t>
    </r>
    <r>
      <rPr>
        <b/>
        <i/>
        <sz val="11"/>
        <color rgb="FF000000"/>
        <rFont val="Times New Roman"/>
        <family val="1"/>
      </rPr>
      <t>D.</t>
    </r>
    <r>
      <rPr>
        <b/>
        <sz val="11"/>
        <color rgb="FF000000"/>
        <rFont val="Times New Roman"/>
        <family val="1"/>
      </rPr>
      <t xml:space="preserve"> </t>
    </r>
    <r>
      <rPr>
        <b/>
        <i/>
        <sz val="11"/>
        <color rgb="FF000000"/>
        <rFont val="Times New Roman"/>
        <family val="1"/>
      </rPr>
      <t>mauritiana</t>
    </r>
    <phoneticPr fontId="4" type="noConversion"/>
  </si>
  <si>
    <r>
      <t xml:space="preserve">Host: </t>
    </r>
    <r>
      <rPr>
        <b/>
        <i/>
        <sz val="11"/>
        <color rgb="FF000000"/>
        <rFont val="Times New Roman"/>
        <family val="1"/>
      </rPr>
      <t>D. santomea</t>
    </r>
  </si>
  <si>
    <t>Replicate</t>
  </si>
  <si>
    <t>dsGFP</t>
  </si>
  <si>
    <t>dsPTCDS</t>
  </si>
  <si>
    <t>Average</t>
    <phoneticPr fontId="4" type="noConversion"/>
  </si>
  <si>
    <t>SEM</t>
    <phoneticPr fontId="4" type="noConversion"/>
  </si>
  <si>
    <t>L. syphax</t>
  </si>
  <si>
    <t>Emergence rate of wasp offsprings</t>
  </si>
  <si>
    <r>
      <t xml:space="preserve">Host: </t>
    </r>
    <r>
      <rPr>
        <b/>
        <i/>
        <sz val="11"/>
        <color rgb="FF000000"/>
        <rFont val="Times New Roman"/>
        <family val="1"/>
      </rPr>
      <t>D. pseudoobscura</t>
    </r>
    <phoneticPr fontId="4" type="noConversion"/>
  </si>
  <si>
    <r>
      <t xml:space="preserve">Dataset EV5. Detailed values of oviposition rate and emergence rate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>-knockdown parasitoid wasp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sz val="11"/>
      <color rgb="FF0070C0"/>
      <name val="Times New Roman"/>
      <family val="1"/>
    </font>
    <font>
      <sz val="11"/>
      <color rgb="FF45BBBA"/>
      <name val="Times New Roman"/>
      <family val="1"/>
    </font>
    <font>
      <sz val="11"/>
      <color theme="1"/>
      <name val="Times New Roman"/>
      <family val="1"/>
    </font>
    <font>
      <i/>
      <sz val="11"/>
      <color rgb="FFD42A4F"/>
      <name val="Times New Roman"/>
      <family val="1"/>
    </font>
    <font>
      <i/>
      <sz val="11"/>
      <color rgb="FFE27944"/>
      <name val="Times New Roman"/>
      <family val="1"/>
    </font>
    <font>
      <sz val="11"/>
      <color rgb="FFD42A4F"/>
      <name val="Times New Roman"/>
      <family val="1"/>
    </font>
    <font>
      <sz val="11"/>
      <color rgb="FFE2794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/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/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6CDAD-EF31-2746-92F3-8FAD8AE82DB0}">
  <dimension ref="A1:O41"/>
  <sheetViews>
    <sheetView tabSelected="1" workbookViewId="0"/>
  </sheetViews>
  <sheetFormatPr baseColWidth="10" defaultColWidth="8.83203125" defaultRowHeight="16"/>
  <cols>
    <col min="1" max="1" width="8.83203125" style="2"/>
    <col min="2" max="13" width="12.6640625" style="2" customWidth="1"/>
    <col min="14" max="16384" width="8.83203125" style="2"/>
  </cols>
  <sheetData>
    <row r="1" spans="1:13">
      <c r="A1" s="1" t="s">
        <v>16</v>
      </c>
    </row>
    <row r="2" spans="1:13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7" thickBot="1">
      <c r="A3" s="4"/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>
      <c r="A4" s="6"/>
      <c r="B4" s="7" t="s">
        <v>2</v>
      </c>
      <c r="C4" s="7"/>
      <c r="D4" s="7" t="s">
        <v>3</v>
      </c>
      <c r="E4" s="7"/>
      <c r="F4" s="7" t="s">
        <v>4</v>
      </c>
      <c r="G4" s="7"/>
      <c r="H4" s="7" t="s">
        <v>5</v>
      </c>
      <c r="I4" s="7"/>
      <c r="J4" s="7" t="s">
        <v>6</v>
      </c>
      <c r="K4" s="7"/>
      <c r="L4" s="7" t="s">
        <v>7</v>
      </c>
      <c r="M4" s="7"/>
    </row>
    <row r="5" spans="1:13" ht="17" thickBot="1">
      <c r="A5" s="8" t="s">
        <v>8</v>
      </c>
      <c r="B5" s="9" t="s">
        <v>9</v>
      </c>
      <c r="C5" s="10" t="s">
        <v>10</v>
      </c>
      <c r="D5" s="9" t="s">
        <v>9</v>
      </c>
      <c r="E5" s="10" t="s">
        <v>10</v>
      </c>
      <c r="F5" s="9" t="s">
        <v>9</v>
      </c>
      <c r="G5" s="10" t="s">
        <v>10</v>
      </c>
      <c r="H5" s="9" t="s">
        <v>9</v>
      </c>
      <c r="I5" s="10" t="s">
        <v>10</v>
      </c>
      <c r="J5" s="9" t="s">
        <v>9</v>
      </c>
      <c r="K5" s="10" t="s">
        <v>10</v>
      </c>
      <c r="L5" s="9" t="s">
        <v>9</v>
      </c>
      <c r="M5" s="10" t="s">
        <v>10</v>
      </c>
    </row>
    <row r="6" spans="1:13">
      <c r="A6" s="11">
        <v>1</v>
      </c>
      <c r="B6" s="12">
        <v>0.92537313399999999</v>
      </c>
      <c r="C6" s="13">
        <v>0.9375</v>
      </c>
      <c r="D6" s="12">
        <v>0.94696970000000003</v>
      </c>
      <c r="E6" s="13">
        <v>0.9375</v>
      </c>
      <c r="F6" s="12">
        <v>0.92638039999999999</v>
      </c>
      <c r="G6" s="13">
        <v>0.91566270000000005</v>
      </c>
      <c r="H6" s="12">
        <v>0.921875</v>
      </c>
      <c r="I6" s="13">
        <v>0.87878789999999996</v>
      </c>
      <c r="J6" s="12">
        <v>0.93506493999999996</v>
      </c>
      <c r="K6" s="13">
        <v>0.9</v>
      </c>
      <c r="L6" s="12">
        <v>0.85833329999999997</v>
      </c>
      <c r="M6" s="13">
        <v>0.90178570000000002</v>
      </c>
    </row>
    <row r="7" spans="1:13">
      <c r="A7" s="11">
        <v>2</v>
      </c>
      <c r="B7" s="12">
        <v>0.90131578899999998</v>
      </c>
      <c r="C7" s="13">
        <v>0.8518519</v>
      </c>
      <c r="D7" s="12">
        <v>0.86153849999999998</v>
      </c>
      <c r="E7" s="13">
        <v>0.8828125</v>
      </c>
      <c r="F7" s="12">
        <v>0.89763780000000004</v>
      </c>
      <c r="G7" s="13">
        <v>0.82051280000000004</v>
      </c>
      <c r="H7" s="12">
        <v>0.8454545</v>
      </c>
      <c r="I7" s="13">
        <v>0.94615380000000004</v>
      </c>
      <c r="J7" s="12">
        <v>0.91071429000000004</v>
      </c>
      <c r="K7" s="13">
        <v>0.84403669999999997</v>
      </c>
      <c r="L7" s="12">
        <v>0.93548390000000003</v>
      </c>
      <c r="M7" s="13">
        <v>0.85470089999999999</v>
      </c>
    </row>
    <row r="8" spans="1:13" ht="17" thickBot="1">
      <c r="A8" s="8">
        <v>3</v>
      </c>
      <c r="B8" s="14">
        <v>0.94308943099999998</v>
      </c>
      <c r="C8" s="15">
        <v>0.91935480000000003</v>
      </c>
      <c r="D8" s="14">
        <v>0.87826090000000001</v>
      </c>
      <c r="E8" s="15">
        <v>0.90163930000000003</v>
      </c>
      <c r="F8" s="14">
        <v>0.90588239999999998</v>
      </c>
      <c r="G8" s="15">
        <v>0.9035088</v>
      </c>
      <c r="H8" s="14">
        <v>0.90780139999999998</v>
      </c>
      <c r="I8" s="15">
        <v>0.87254900000000002</v>
      </c>
      <c r="J8" s="14">
        <v>0.93650794000000004</v>
      </c>
      <c r="K8" s="15">
        <v>0.89583330000000005</v>
      </c>
      <c r="L8" s="14">
        <v>0.83333330000000005</v>
      </c>
      <c r="M8" s="15">
        <v>0.89051089999999999</v>
      </c>
    </row>
    <row r="9" spans="1:13">
      <c r="A9" s="16" t="s">
        <v>11</v>
      </c>
      <c r="B9" s="16">
        <f>AVERAGE(B6:B8)</f>
        <v>0.9232594513333332</v>
      </c>
      <c r="C9" s="16">
        <f t="shared" ref="C9:M9" si="0">AVERAGE(C6:C8)</f>
        <v>0.9029022333333333</v>
      </c>
      <c r="D9" s="16">
        <f t="shared" si="0"/>
        <v>0.89558969999999993</v>
      </c>
      <c r="E9" s="16">
        <f t="shared" si="0"/>
        <v>0.90731726666666679</v>
      </c>
      <c r="F9" s="16">
        <f t="shared" si="0"/>
        <v>0.90996686666666671</v>
      </c>
      <c r="G9" s="16">
        <f t="shared" si="0"/>
        <v>0.87989476666666666</v>
      </c>
      <c r="H9" s="16">
        <f t="shared" si="0"/>
        <v>0.89171030000000007</v>
      </c>
      <c r="I9" s="16">
        <f t="shared" si="0"/>
        <v>0.89916356666666675</v>
      </c>
      <c r="J9" s="16">
        <f t="shared" si="0"/>
        <v>0.92742905666666664</v>
      </c>
      <c r="K9" s="16">
        <f t="shared" si="0"/>
        <v>0.87995666666666672</v>
      </c>
      <c r="L9" s="16">
        <f t="shared" si="0"/>
        <v>0.87571683333333328</v>
      </c>
      <c r="M9" s="16">
        <f t="shared" si="0"/>
        <v>0.88233250000000008</v>
      </c>
    </row>
    <row r="10" spans="1:13">
      <c r="A10" s="16" t="s">
        <v>12</v>
      </c>
      <c r="B10" s="16">
        <f>STDEV(B6:B8)/SQRT(3)</f>
        <v>1.2105233472862973E-2</v>
      </c>
      <c r="C10" s="16">
        <f t="shared" ref="C10:M10" si="1">STDEV(C6:C8)/SQRT(3)</f>
        <v>2.6057081384550946E-2</v>
      </c>
      <c r="D10" s="16">
        <f t="shared" si="1"/>
        <v>2.6139612120560131E-2</v>
      </c>
      <c r="E10" s="16">
        <f t="shared" si="1"/>
        <v>1.6040159425260641E-2</v>
      </c>
      <c r="F10" s="16">
        <f t="shared" si="1"/>
        <v>8.5449091013954578E-3</v>
      </c>
      <c r="G10" s="16">
        <f t="shared" si="1"/>
        <v>2.9897562861674488E-2</v>
      </c>
      <c r="H10" s="16">
        <f t="shared" si="1"/>
        <v>2.3482020281270517E-2</v>
      </c>
      <c r="I10" s="16">
        <f t="shared" si="1"/>
        <v>2.3564043865200897E-2</v>
      </c>
      <c r="J10" s="16">
        <f t="shared" si="1"/>
        <v>8.3677581782863192E-3</v>
      </c>
      <c r="K10" s="16">
        <f t="shared" si="1"/>
        <v>1.8000216213732319E-2</v>
      </c>
      <c r="L10" s="16">
        <f t="shared" si="1"/>
        <v>3.0742623469993222E-2</v>
      </c>
      <c r="M10" s="16">
        <f t="shared" si="1"/>
        <v>1.4194004223380153E-2</v>
      </c>
    </row>
    <row r="11" spans="1:13">
      <c r="A11" s="1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ht="17" thickBot="1">
      <c r="A12" s="4"/>
      <c r="B12" s="5" t="s">
        <v>13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>
      <c r="A13" s="6"/>
      <c r="B13" s="7" t="s">
        <v>2</v>
      </c>
      <c r="C13" s="7"/>
      <c r="D13" s="7" t="s">
        <v>3</v>
      </c>
      <c r="E13" s="7"/>
      <c r="F13" s="7" t="s">
        <v>4</v>
      </c>
      <c r="G13" s="7"/>
      <c r="H13" s="7" t="s">
        <v>5</v>
      </c>
      <c r="I13" s="7"/>
      <c r="J13" s="7" t="s">
        <v>6</v>
      </c>
      <c r="K13" s="7"/>
      <c r="L13" s="7" t="s">
        <v>7</v>
      </c>
      <c r="M13" s="7"/>
    </row>
    <row r="14" spans="1:13" ht="17" thickBot="1">
      <c r="A14" s="8" t="s">
        <v>8</v>
      </c>
      <c r="B14" s="17" t="s">
        <v>9</v>
      </c>
      <c r="C14" s="18" t="s">
        <v>10</v>
      </c>
      <c r="D14" s="17" t="s">
        <v>9</v>
      </c>
      <c r="E14" s="18" t="s">
        <v>10</v>
      </c>
      <c r="F14" s="17" t="s">
        <v>9</v>
      </c>
      <c r="G14" s="18" t="s">
        <v>10</v>
      </c>
      <c r="H14" s="17" t="s">
        <v>9</v>
      </c>
      <c r="I14" s="18" t="s">
        <v>10</v>
      </c>
      <c r="J14" s="17" t="s">
        <v>9</v>
      </c>
      <c r="K14" s="18" t="s">
        <v>10</v>
      </c>
      <c r="L14" s="17" t="s">
        <v>9</v>
      </c>
      <c r="M14" s="18" t="s">
        <v>10</v>
      </c>
    </row>
    <row r="15" spans="1:13">
      <c r="A15" s="11">
        <v>1</v>
      </c>
      <c r="B15" s="19">
        <v>0.865853659</v>
      </c>
      <c r="C15" s="20">
        <v>0.79710139999999996</v>
      </c>
      <c r="D15" s="19">
        <v>0.88059699999999996</v>
      </c>
      <c r="E15" s="20">
        <v>0.8767123</v>
      </c>
      <c r="F15" s="19">
        <v>0.88888889999999998</v>
      </c>
      <c r="G15" s="20">
        <v>0.9</v>
      </c>
      <c r="H15" s="19">
        <v>0.8933333</v>
      </c>
      <c r="I15" s="20">
        <v>0.84745760000000003</v>
      </c>
      <c r="J15" s="19">
        <v>0.93023259999999997</v>
      </c>
      <c r="K15" s="20">
        <v>0.89361699999999999</v>
      </c>
      <c r="L15" s="19">
        <v>0.90909090000000004</v>
      </c>
      <c r="M15" s="20">
        <v>0.88888889999999998</v>
      </c>
    </row>
    <row r="16" spans="1:13">
      <c r="A16" s="11">
        <v>2</v>
      </c>
      <c r="B16" s="19">
        <v>0.83695652200000004</v>
      </c>
      <c r="C16" s="20">
        <v>0.92857140000000005</v>
      </c>
      <c r="D16" s="19">
        <v>0.80434779999999995</v>
      </c>
      <c r="E16" s="20">
        <v>0.83333330000000005</v>
      </c>
      <c r="F16" s="19">
        <v>0.92857140000000005</v>
      </c>
      <c r="G16" s="20">
        <v>0.88888889999999998</v>
      </c>
      <c r="H16" s="19">
        <v>0.85714290000000004</v>
      </c>
      <c r="I16" s="20">
        <v>0.93103449999999999</v>
      </c>
      <c r="J16" s="19">
        <v>0.875</v>
      </c>
      <c r="K16" s="20">
        <v>0.83333330000000005</v>
      </c>
      <c r="L16" s="19">
        <v>0.88333329999999999</v>
      </c>
      <c r="M16" s="20">
        <v>0.83333330000000005</v>
      </c>
    </row>
    <row r="17" spans="1:15" ht="17" thickBot="1">
      <c r="A17" s="8">
        <v>3</v>
      </c>
      <c r="B17" s="21">
        <v>0.94594594600000004</v>
      </c>
      <c r="C17" s="22">
        <v>0.9012346</v>
      </c>
      <c r="D17" s="21">
        <v>0.87755099999999997</v>
      </c>
      <c r="E17" s="22">
        <v>0.90322579999999997</v>
      </c>
      <c r="F17" s="21">
        <v>0.875</v>
      </c>
      <c r="G17" s="22">
        <v>0.85555559999999997</v>
      </c>
      <c r="H17" s="21">
        <v>0.88888889999999998</v>
      </c>
      <c r="I17" s="22">
        <v>0.90476190000000001</v>
      </c>
      <c r="J17" s="21">
        <v>0.88</v>
      </c>
      <c r="K17" s="22">
        <v>0.8767123</v>
      </c>
      <c r="L17" s="21">
        <v>0.8947368</v>
      </c>
      <c r="M17" s="22">
        <v>0.92063490000000003</v>
      </c>
    </row>
    <row r="18" spans="1:15">
      <c r="A18" s="16" t="s">
        <v>11</v>
      </c>
      <c r="B18" s="16">
        <f>AVERAGE(B15:B17)</f>
        <v>0.88291870900000002</v>
      </c>
      <c r="C18" s="16">
        <f t="shared" ref="C18:M18" si="2">AVERAGE(C15:C17)</f>
        <v>0.87563579999999996</v>
      </c>
      <c r="D18" s="16">
        <f t="shared" si="2"/>
        <v>0.85416526666666659</v>
      </c>
      <c r="E18" s="16">
        <f t="shared" si="2"/>
        <v>0.87109046666666667</v>
      </c>
      <c r="F18" s="16">
        <f t="shared" si="2"/>
        <v>0.89748676666666671</v>
      </c>
      <c r="G18" s="16">
        <f t="shared" si="2"/>
        <v>0.88148149999999992</v>
      </c>
      <c r="H18" s="16">
        <f t="shared" si="2"/>
        <v>0.87978836666666671</v>
      </c>
      <c r="I18" s="16">
        <f t="shared" si="2"/>
        <v>0.89441799999999994</v>
      </c>
      <c r="J18" s="16">
        <f t="shared" si="2"/>
        <v>0.89507753333333329</v>
      </c>
      <c r="K18" s="16">
        <f t="shared" si="2"/>
        <v>0.86788753333333324</v>
      </c>
      <c r="L18" s="16">
        <f t="shared" si="2"/>
        <v>0.89572033333333334</v>
      </c>
      <c r="M18" s="16">
        <f t="shared" si="2"/>
        <v>0.88095236666666665</v>
      </c>
    </row>
    <row r="19" spans="1:15">
      <c r="A19" s="16" t="s">
        <v>12</v>
      </c>
      <c r="B19" s="16">
        <f>STDEV(B15:B17)/SQRT(3)</f>
        <v>3.2599006041032497E-2</v>
      </c>
      <c r="C19" s="16">
        <f t="shared" ref="C19:M19" si="3">STDEV(C15:C17)/SQRT(3)</f>
        <v>4.0052316396100435E-2</v>
      </c>
      <c r="D19" s="16">
        <f t="shared" si="3"/>
        <v>2.4924248686860044E-2</v>
      </c>
      <c r="E19" s="16">
        <f t="shared" si="3"/>
        <v>2.0371091826272919E-2</v>
      </c>
      <c r="F19" s="16">
        <f t="shared" si="3"/>
        <v>1.6051128806653391E-2</v>
      </c>
      <c r="G19" s="16">
        <f t="shared" si="3"/>
        <v>1.3353880258935991E-2</v>
      </c>
      <c r="H19" s="16">
        <f t="shared" si="3"/>
        <v>1.1395189675960237E-2</v>
      </c>
      <c r="I19" s="16">
        <f t="shared" si="3"/>
        <v>2.4674695228175215E-2</v>
      </c>
      <c r="J19" s="16">
        <f t="shared" si="3"/>
        <v>1.7636695025366213E-2</v>
      </c>
      <c r="K19" s="16">
        <f t="shared" si="3"/>
        <v>1.7953073102427629E-2</v>
      </c>
      <c r="L19" s="16">
        <f t="shared" si="3"/>
        <v>7.4518228822066084E-3</v>
      </c>
      <c r="M19" s="16">
        <f t="shared" si="3"/>
        <v>2.5512309196760508E-2</v>
      </c>
    </row>
    <row r="24" spans="1:15">
      <c r="A24" s="3" t="s">
        <v>1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5" ht="17" thickBot="1">
      <c r="A25" s="4"/>
      <c r="B25" s="5" t="s">
        <v>1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5">
      <c r="A26" s="6"/>
      <c r="B26" s="7" t="s">
        <v>2</v>
      </c>
      <c r="C26" s="7"/>
      <c r="D26" s="7" t="s">
        <v>3</v>
      </c>
      <c r="E26" s="7"/>
      <c r="F26" s="7" t="s">
        <v>4</v>
      </c>
      <c r="G26" s="7"/>
      <c r="H26" s="7" t="s">
        <v>5</v>
      </c>
      <c r="I26" s="7"/>
      <c r="J26" s="7" t="s">
        <v>6</v>
      </c>
      <c r="K26" s="7"/>
      <c r="L26" s="7" t="s">
        <v>7</v>
      </c>
      <c r="M26" s="7"/>
    </row>
    <row r="27" spans="1:15" ht="17" thickBot="1">
      <c r="A27" s="8" t="s">
        <v>8</v>
      </c>
      <c r="B27" s="9" t="s">
        <v>9</v>
      </c>
      <c r="C27" s="10" t="s">
        <v>10</v>
      </c>
      <c r="D27" s="9" t="s">
        <v>9</v>
      </c>
      <c r="E27" s="10" t="s">
        <v>10</v>
      </c>
      <c r="F27" s="9" t="s">
        <v>9</v>
      </c>
      <c r="G27" s="10" t="s">
        <v>10</v>
      </c>
      <c r="H27" s="9" t="s">
        <v>9</v>
      </c>
      <c r="I27" s="10" t="s">
        <v>10</v>
      </c>
      <c r="J27" s="9" t="s">
        <v>9</v>
      </c>
      <c r="K27" s="10" t="s">
        <v>10</v>
      </c>
      <c r="L27" s="9" t="s">
        <v>9</v>
      </c>
      <c r="M27" s="10" t="s">
        <v>10</v>
      </c>
    </row>
    <row r="28" spans="1:15">
      <c r="A28" s="11">
        <v>1</v>
      </c>
      <c r="B28" s="12">
        <v>0.811320755</v>
      </c>
      <c r="C28" s="13">
        <v>0.34718100000000002</v>
      </c>
      <c r="D28" s="12">
        <v>0.81971830000000001</v>
      </c>
      <c r="E28" s="13">
        <v>0.37993919999999998</v>
      </c>
      <c r="F28" s="12">
        <v>0.68405800000000005</v>
      </c>
      <c r="G28" s="13">
        <v>0.29180329999999999</v>
      </c>
      <c r="H28" s="12">
        <v>0.67292229999999997</v>
      </c>
      <c r="I28" s="13">
        <v>0.24043719999999999</v>
      </c>
      <c r="J28" s="12">
        <v>0.79736839999999998</v>
      </c>
      <c r="K28" s="13">
        <v>0.48948950000000002</v>
      </c>
      <c r="L28" s="12">
        <v>0.62987009999999999</v>
      </c>
      <c r="M28" s="13">
        <v>1.06771E-2</v>
      </c>
    </row>
    <row r="29" spans="1:15">
      <c r="A29" s="11">
        <v>2</v>
      </c>
      <c r="B29" s="12">
        <v>0.79821958500000001</v>
      </c>
      <c r="C29" s="13">
        <v>0.3185596</v>
      </c>
      <c r="D29" s="12">
        <v>0.75308640000000004</v>
      </c>
      <c r="E29" s="13">
        <v>0.40697670000000002</v>
      </c>
      <c r="F29" s="12">
        <v>0.76731300000000002</v>
      </c>
      <c r="G29" s="13">
        <v>0.3771429</v>
      </c>
      <c r="H29" s="12">
        <v>0.75</v>
      </c>
      <c r="I29" s="13">
        <v>0.2774566</v>
      </c>
      <c r="J29" s="12">
        <v>0.70087980000000005</v>
      </c>
      <c r="K29" s="13">
        <v>0.51704550000000005</v>
      </c>
      <c r="L29" s="12">
        <v>0.47953220000000002</v>
      </c>
      <c r="M29" s="13">
        <v>6.5281900000000004E-2</v>
      </c>
    </row>
    <row r="30" spans="1:15" ht="17" thickBot="1">
      <c r="A30" s="8">
        <v>3</v>
      </c>
      <c r="B30" s="14">
        <v>0.84985835700000001</v>
      </c>
      <c r="C30" s="15">
        <v>0.29076089999999999</v>
      </c>
      <c r="D30" s="14">
        <v>0.67613639999999997</v>
      </c>
      <c r="E30" s="15">
        <v>0.36340850000000002</v>
      </c>
      <c r="F30" s="14">
        <v>0.73204420000000003</v>
      </c>
      <c r="G30" s="15">
        <v>0.43869209999999997</v>
      </c>
      <c r="H30" s="14">
        <v>0.79940120000000003</v>
      </c>
      <c r="I30" s="15">
        <v>0.31730770000000003</v>
      </c>
      <c r="J30" s="14">
        <v>0.74639770000000005</v>
      </c>
      <c r="K30" s="15">
        <v>0.36883120000000003</v>
      </c>
      <c r="L30" s="14">
        <v>0.47323939999999998</v>
      </c>
      <c r="M30" s="15">
        <v>4.4164000000000002E-2</v>
      </c>
    </row>
    <row r="31" spans="1:15">
      <c r="A31" s="16" t="s">
        <v>11</v>
      </c>
      <c r="B31" s="16">
        <f>AVERAGE(B28:B30)</f>
        <v>0.81979956566666667</v>
      </c>
      <c r="C31" s="16">
        <f t="shared" ref="C31:M31" si="4">AVERAGE(C28:C30)</f>
        <v>0.31883383333333332</v>
      </c>
      <c r="D31" s="16">
        <f t="shared" si="4"/>
        <v>0.74964703333333338</v>
      </c>
      <c r="E31" s="16">
        <f t="shared" si="4"/>
        <v>0.38344146666666673</v>
      </c>
      <c r="F31" s="16">
        <f t="shared" si="4"/>
        <v>0.72780506666666656</v>
      </c>
      <c r="G31" s="16">
        <f t="shared" si="4"/>
        <v>0.36921276666666664</v>
      </c>
      <c r="H31" s="16">
        <f t="shared" si="4"/>
        <v>0.7407745</v>
      </c>
      <c r="I31" s="16">
        <f t="shared" si="4"/>
        <v>0.2784005</v>
      </c>
      <c r="J31" s="16">
        <f t="shared" si="4"/>
        <v>0.74821530000000003</v>
      </c>
      <c r="K31" s="16">
        <f t="shared" si="4"/>
        <v>0.45845540000000001</v>
      </c>
      <c r="L31" s="16">
        <f t="shared" si="4"/>
        <v>0.52754723333333331</v>
      </c>
      <c r="M31" s="16">
        <f t="shared" si="4"/>
        <v>4.0041E-2</v>
      </c>
      <c r="O31" s="16"/>
    </row>
    <row r="32" spans="1:15">
      <c r="A32" s="16" t="s">
        <v>12</v>
      </c>
      <c r="B32" s="16">
        <f>STDEV(B28:B30)/SQRT(3)</f>
        <v>1.5497939284067E-2</v>
      </c>
      <c r="C32" s="16">
        <f t="shared" ref="C32:M32" si="5">STDEV(C28:C30)/SQRT(3)</f>
        <v>1.6287657125804746E-2</v>
      </c>
      <c r="D32" s="16">
        <f t="shared" si="5"/>
        <v>4.1484183468736356E-2</v>
      </c>
      <c r="E32" s="16">
        <f t="shared" si="5"/>
        <v>1.2698378067865381E-2</v>
      </c>
      <c r="F32" s="16">
        <f t="shared" si="5"/>
        <v>2.4126931320368476E-2</v>
      </c>
      <c r="G32" s="16">
        <f t="shared" si="5"/>
        <v>4.2588124919095104E-2</v>
      </c>
      <c r="H32" s="16">
        <f t="shared" si="5"/>
        <v>3.6801541743021235E-2</v>
      </c>
      <c r="I32" s="16">
        <f t="shared" si="5"/>
        <v>2.2195620085728708E-2</v>
      </c>
      <c r="J32" s="16">
        <f t="shared" si="5"/>
        <v>2.7868681554808657E-2</v>
      </c>
      <c r="K32" s="16">
        <f t="shared" si="5"/>
        <v>4.5512658324287629E-2</v>
      </c>
      <c r="L32" s="16">
        <f t="shared" si="5"/>
        <v>5.1193673486487713E-2</v>
      </c>
      <c r="M32" s="16">
        <f t="shared" si="5"/>
        <v>1.5897278514576015E-2</v>
      </c>
      <c r="O32" s="16"/>
    </row>
    <row r="33" spans="1:1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1:15" ht="17" thickBot="1">
      <c r="A34" s="4"/>
      <c r="B34" s="5" t="s">
        <v>13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5">
      <c r="A35" s="6"/>
      <c r="B35" s="7" t="s">
        <v>2</v>
      </c>
      <c r="C35" s="7"/>
      <c r="D35" s="7" t="s">
        <v>3</v>
      </c>
      <c r="E35" s="7"/>
      <c r="F35" s="7" t="s">
        <v>4</v>
      </c>
      <c r="G35" s="7"/>
      <c r="H35" s="7" t="s">
        <v>15</v>
      </c>
      <c r="I35" s="7"/>
      <c r="J35" s="7" t="s">
        <v>6</v>
      </c>
      <c r="K35" s="7"/>
      <c r="L35" s="7" t="s">
        <v>7</v>
      </c>
      <c r="M35" s="7"/>
    </row>
    <row r="36" spans="1:15" ht="17" thickBot="1">
      <c r="A36" s="8" t="s">
        <v>8</v>
      </c>
      <c r="B36" s="17" t="s">
        <v>9</v>
      </c>
      <c r="C36" s="18" t="s">
        <v>10</v>
      </c>
      <c r="D36" s="17" t="s">
        <v>9</v>
      </c>
      <c r="E36" s="18" t="s">
        <v>10</v>
      </c>
      <c r="F36" s="17" t="s">
        <v>9</v>
      </c>
      <c r="G36" s="18" t="s">
        <v>10</v>
      </c>
      <c r="H36" s="17" t="s">
        <v>9</v>
      </c>
      <c r="I36" s="18" t="s">
        <v>10</v>
      </c>
      <c r="J36" s="17" t="s">
        <v>9</v>
      </c>
      <c r="K36" s="18" t="s">
        <v>10</v>
      </c>
      <c r="L36" s="17" t="s">
        <v>9</v>
      </c>
      <c r="M36" s="18" t="s">
        <v>10</v>
      </c>
    </row>
    <row r="37" spans="1:15">
      <c r="A37" s="11">
        <v>1</v>
      </c>
      <c r="B37" s="19">
        <v>0.61458333300000001</v>
      </c>
      <c r="C37" s="20">
        <v>0.23756910000000001</v>
      </c>
      <c r="D37" s="19">
        <v>0.53201969999999998</v>
      </c>
      <c r="E37" s="20">
        <v>0.25925930000000003</v>
      </c>
      <c r="F37" s="19">
        <v>0.40932639999999998</v>
      </c>
      <c r="G37" s="20">
        <v>0.160221</v>
      </c>
      <c r="H37" s="19">
        <v>0.41726619999999998</v>
      </c>
      <c r="I37" s="20">
        <v>0.16568050000000001</v>
      </c>
      <c r="J37" s="19">
        <v>0.43589739999999999</v>
      </c>
      <c r="K37" s="20">
        <v>0.1056338</v>
      </c>
      <c r="L37" s="19">
        <v>0.47023809999999999</v>
      </c>
      <c r="M37" s="20">
        <v>7.3446300000000006E-2</v>
      </c>
    </row>
    <row r="38" spans="1:15">
      <c r="A38" s="11">
        <v>2</v>
      </c>
      <c r="B38" s="19">
        <v>0.57948717900000002</v>
      </c>
      <c r="C38" s="20">
        <v>0.14545449999999999</v>
      </c>
      <c r="D38" s="19">
        <v>0.64571429999999996</v>
      </c>
      <c r="E38" s="20">
        <v>0.14838709999999999</v>
      </c>
      <c r="F38" s="19">
        <v>0.45641029999999999</v>
      </c>
      <c r="G38" s="20">
        <v>0.29591840000000003</v>
      </c>
      <c r="H38" s="19">
        <v>0.56547619999999998</v>
      </c>
      <c r="I38" s="20">
        <v>0.29761900000000002</v>
      </c>
      <c r="J38" s="19">
        <v>0.48717949999999999</v>
      </c>
      <c r="K38" s="20">
        <v>0.14285709999999999</v>
      </c>
      <c r="L38" s="19">
        <v>0.59340660000000001</v>
      </c>
      <c r="M38" s="20">
        <v>0.17283950000000001</v>
      </c>
    </row>
    <row r="39" spans="1:15" ht="17" thickBot="1">
      <c r="A39" s="8">
        <v>3</v>
      </c>
      <c r="B39" s="21">
        <v>0.58378378399999997</v>
      </c>
      <c r="C39" s="22">
        <v>0.1223404</v>
      </c>
      <c r="D39" s="21">
        <v>0.4270833</v>
      </c>
      <c r="E39" s="22">
        <v>6.7010299999999995E-2</v>
      </c>
      <c r="F39" s="21">
        <v>0.3947368</v>
      </c>
      <c r="G39" s="22">
        <v>0.20547950000000001</v>
      </c>
      <c r="H39" s="21">
        <v>0.43617020000000001</v>
      </c>
      <c r="I39" s="22">
        <v>0.21348310000000001</v>
      </c>
      <c r="J39" s="21">
        <v>0.52127659999999998</v>
      </c>
      <c r="K39" s="22">
        <v>0.18085109999999999</v>
      </c>
      <c r="L39" s="21">
        <v>0.48888890000000002</v>
      </c>
      <c r="M39" s="22">
        <v>0.1160221</v>
      </c>
    </row>
    <row r="40" spans="1:15">
      <c r="A40" s="16" t="s">
        <v>11</v>
      </c>
      <c r="B40" s="16">
        <f>AVERAGE(B37:B39)</f>
        <v>0.5926180986666667</v>
      </c>
      <c r="C40" s="16">
        <f t="shared" ref="C40:M40" si="6">AVERAGE(C37:C39)</f>
        <v>0.16845466666666667</v>
      </c>
      <c r="D40" s="16">
        <f t="shared" si="6"/>
        <v>0.5349391</v>
      </c>
      <c r="E40" s="16">
        <f t="shared" si="6"/>
        <v>0.15821890000000002</v>
      </c>
      <c r="F40" s="16">
        <f t="shared" si="6"/>
        <v>0.42015783333333334</v>
      </c>
      <c r="G40" s="16">
        <f t="shared" si="6"/>
        <v>0.22053963333333335</v>
      </c>
      <c r="H40" s="16">
        <f t="shared" si="6"/>
        <v>0.47297086666666671</v>
      </c>
      <c r="I40" s="16">
        <f t="shared" si="6"/>
        <v>0.22559419999999999</v>
      </c>
      <c r="J40" s="16">
        <f t="shared" si="6"/>
        <v>0.48145116666666671</v>
      </c>
      <c r="K40" s="16">
        <f t="shared" si="6"/>
        <v>0.14311399999999999</v>
      </c>
      <c r="L40" s="16">
        <f t="shared" si="6"/>
        <v>0.51751120000000006</v>
      </c>
      <c r="M40" s="16">
        <f t="shared" si="6"/>
        <v>0.12076930000000001</v>
      </c>
      <c r="O40" s="16"/>
    </row>
    <row r="41" spans="1:15">
      <c r="A41" s="16" t="s">
        <v>12</v>
      </c>
      <c r="B41" s="16">
        <f>STDEV(B37:B39)/SQRT(3)</f>
        <v>1.1052433263316432E-2</v>
      </c>
      <c r="C41" s="16">
        <f t="shared" ref="C41:M41" si="7">STDEV(C37:C39)/SQRT(3)</f>
        <v>3.5195497230674902E-2</v>
      </c>
      <c r="D41" s="16">
        <f t="shared" si="7"/>
        <v>6.3130211237092934E-2</v>
      </c>
      <c r="E41" s="16">
        <f t="shared" si="7"/>
        <v>5.5714802696949423E-2</v>
      </c>
      <c r="F41" s="16">
        <f t="shared" si="7"/>
        <v>1.8609093759085756E-2</v>
      </c>
      <c r="G41" s="16">
        <f t="shared" si="7"/>
        <v>3.9889646959678463E-2</v>
      </c>
      <c r="H41" s="16">
        <f t="shared" si="7"/>
        <v>4.6573482531490983E-2</v>
      </c>
      <c r="I41" s="16">
        <f t="shared" si="7"/>
        <v>3.8565749065589294E-2</v>
      </c>
      <c r="J41" s="16">
        <f t="shared" si="7"/>
        <v>2.4812713812636007E-2</v>
      </c>
      <c r="K41" s="16">
        <f t="shared" si="7"/>
        <v>2.1713744134610479E-2</v>
      </c>
      <c r="L41" s="16">
        <f t="shared" si="7"/>
        <v>3.8327739697813286E-2</v>
      </c>
      <c r="M41" s="16">
        <f t="shared" si="7"/>
        <v>2.8790357080337389E-2</v>
      </c>
      <c r="O41" s="16"/>
    </row>
  </sheetData>
  <mergeCells count="30">
    <mergeCell ref="B34:M34"/>
    <mergeCell ref="B35:C35"/>
    <mergeCell ref="D35:E35"/>
    <mergeCell ref="F35:G35"/>
    <mergeCell ref="H35:I35"/>
    <mergeCell ref="J35:K35"/>
    <mergeCell ref="L35:M35"/>
    <mergeCell ref="A24:M24"/>
    <mergeCell ref="B25:M25"/>
    <mergeCell ref="B26:C26"/>
    <mergeCell ref="D26:E26"/>
    <mergeCell ref="F26:G26"/>
    <mergeCell ref="H26:I26"/>
    <mergeCell ref="J26:K26"/>
    <mergeCell ref="L26:M26"/>
    <mergeCell ref="B12:M12"/>
    <mergeCell ref="B13:C13"/>
    <mergeCell ref="D13:E13"/>
    <mergeCell ref="F13:G13"/>
    <mergeCell ref="H13:I13"/>
    <mergeCell ref="J13:K13"/>
    <mergeCell ref="L13:M13"/>
    <mergeCell ref="A2:M2"/>
    <mergeCell ref="B3:M3"/>
    <mergeCell ref="B4:C4"/>
    <mergeCell ref="D4:E4"/>
    <mergeCell ref="F4:G4"/>
    <mergeCell ref="H4:I4"/>
    <mergeCell ref="J4:K4"/>
    <mergeCell ref="L4:M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0:59:03Z</dcterms:created>
  <dcterms:modified xsi:type="dcterms:W3CDTF">2025-12-11T10:59:18Z</dcterms:modified>
</cp:coreProperties>
</file>